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1" uniqueCount="94">
  <si>
    <t>Index</t>
  </si>
  <si>
    <t>Compounds</t>
  </si>
  <si>
    <t>Class</t>
  </si>
  <si>
    <t>kegg_map</t>
  </si>
  <si>
    <t>Carotenoid_04</t>
  </si>
  <si>
    <t>β-carotene</t>
  </si>
  <si>
    <t>carotenes</t>
  </si>
  <si>
    <t>ko00906,ko01100,ko01110,ko01240</t>
  </si>
  <si>
    <t>ko00906,ko01100,ko01110</t>
  </si>
  <si>
    <t>Carotenoid_03</t>
  </si>
  <si>
    <t>γ-carotene</t>
  </si>
  <si>
    <t>Carotenoid_02</t>
  </si>
  <si>
    <t>lycopene</t>
  </si>
  <si>
    <t>Carotenoid_05</t>
  </si>
  <si>
    <t>phytofluene</t>
  </si>
  <si>
    <t>Carotenoid_06</t>
  </si>
  <si>
    <t>(E/Z)-phytoene</t>
  </si>
  <si>
    <t>Carotenoid_57</t>
  </si>
  <si>
    <t>xanthophylls</t>
  </si>
  <si>
    <t>-</t>
  </si>
  <si>
    <t>ko00906,ko01110</t>
  </si>
  <si>
    <t>ko00906</t>
  </si>
  <si>
    <t>Carotenoid_10</t>
  </si>
  <si>
    <t>lutein laurate</t>
  </si>
  <si>
    <t>Carotenoid_64</t>
  </si>
  <si>
    <t>α-cryptoxanthin</t>
  </si>
  <si>
    <t>Carotenoid_08</t>
  </si>
  <si>
    <t>antheraxanthin dipalmitate</t>
  </si>
  <si>
    <t>Carotenoid_59</t>
  </si>
  <si>
    <t>Carotenoid_15</t>
  </si>
  <si>
    <t>lutein dilaurate</t>
  </si>
  <si>
    <t>Carotenoid_28</t>
  </si>
  <si>
    <t>violaxanthin laurate</t>
  </si>
  <si>
    <t>Carotenoid_33</t>
  </si>
  <si>
    <t>violaxanthin-myristate-caprate</t>
  </si>
  <si>
    <t>Carotenoid_34</t>
  </si>
  <si>
    <t>violaxanthin-myristate-laurate</t>
  </si>
  <si>
    <t>Carotenoid_12</t>
  </si>
  <si>
    <t>lutein palmitate</t>
  </si>
  <si>
    <t>Carotenoid_27</t>
  </si>
  <si>
    <t>violaxanthin dibutyrate</t>
  </si>
  <si>
    <t>Carotenoid_56</t>
  </si>
  <si>
    <t>zeaxanthin</t>
  </si>
  <si>
    <t>Carotenoid_60</t>
  </si>
  <si>
    <t>β-cryptoxanthin</t>
  </si>
  <si>
    <t>Carotenoid_32</t>
  </si>
  <si>
    <t>violaxanthin dilaurate</t>
  </si>
  <si>
    <t>Carotenoid_35</t>
  </si>
  <si>
    <t>violaxanthin dimyristate</t>
  </si>
  <si>
    <t>Carotenoid_36</t>
  </si>
  <si>
    <t>violaxanthin-myristate-palmitate</t>
  </si>
  <si>
    <t>Carotenoid_51</t>
  </si>
  <si>
    <t>β-cryptoxanthin laurate</t>
  </si>
  <si>
    <t>Carotenoid_29</t>
  </si>
  <si>
    <t>violaxanthin myristate</t>
  </si>
  <si>
    <t>Carotenoid_52</t>
  </si>
  <si>
    <t>β-cryptoxanthin myristate</t>
  </si>
  <si>
    <t>Carotenoid_21</t>
  </si>
  <si>
    <t>lutein oleate</t>
  </si>
  <si>
    <t>Carotenoid_66</t>
  </si>
  <si>
    <t>canthaxanthin</t>
  </si>
  <si>
    <t>Carotenoid_20</t>
  </si>
  <si>
    <t>lutein dioleate</t>
  </si>
  <si>
    <t>Carotenoid_30</t>
  </si>
  <si>
    <t>violaxanthin palmitate</t>
  </si>
  <si>
    <t>Carotenoid_45</t>
  </si>
  <si>
    <t>zeaxanthin dimyristate</t>
  </si>
  <si>
    <t>Carotenoid_17</t>
  </si>
  <si>
    <t>lutein dimyristate</t>
  </si>
  <si>
    <t>Carotenoid_11</t>
  </si>
  <si>
    <t>lutein myristate</t>
  </si>
  <si>
    <t>Carotenoid_09</t>
  </si>
  <si>
    <t>lutein caprate</t>
  </si>
  <si>
    <t>Carotenoid_58</t>
  </si>
  <si>
    <t>neoxanthin</t>
  </si>
  <si>
    <t>Carotenoid_62</t>
  </si>
  <si>
    <t>8'-apo-beta-carotenal</t>
  </si>
  <si>
    <t>Carotenoid_67</t>
  </si>
  <si>
    <t>echinenone</t>
  </si>
  <si>
    <t>Carotenoid_22</t>
  </si>
  <si>
    <t>neochrome palmitate</t>
  </si>
  <si>
    <t>Carotenoid_55</t>
  </si>
  <si>
    <t>antheraxanthin</t>
  </si>
  <si>
    <t>Sanbai-F34-1</t>
  </si>
  <si>
    <t>Sanbai-F34-2</t>
  </si>
  <si>
    <t>Sanbai-F34-3</t>
  </si>
  <si>
    <t>CG149-F34-1</t>
  </si>
  <si>
    <t>CG149-F34-2</t>
  </si>
  <si>
    <t>CG149-F34-3</t>
  </si>
  <si>
    <t>HSH-F-F34-1</t>
  </si>
  <si>
    <t>HSH-F-F34-2</t>
  </si>
  <si>
    <t>HSH-F-F34-3</t>
  </si>
  <si>
    <t>violaxanthin</t>
    <phoneticPr fontId="2" type="noConversion"/>
  </si>
  <si>
    <t>lute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2"/>
    </font>
    <font>
      <sz val="9"/>
      <name val="等线"/>
      <family val="3"/>
      <charset val="134"/>
      <scheme val="minor"/>
    </font>
    <font>
      <b/>
      <sz val="11"/>
      <color rgb="FF000000"/>
      <name val="Times New Roman"/>
      <family val="2"/>
    </font>
    <font>
      <b/>
      <sz val="11"/>
      <color theme="1"/>
      <name val="等线"/>
      <family val="2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3" fillId="0" borderId="0" xfId="0" applyNumberFormat="1" applyFont="1" applyFill="1" applyBorder="1" applyAlignment="1">
      <alignment horizontal="left"/>
    </xf>
    <xf numFmtId="49" fontId="3" fillId="0" borderId="0" xfId="0" applyNumberFormat="1" applyFont="1" applyBorder="1" applyAlignment="1">
      <alignment horizontal="left"/>
    </xf>
    <xf numFmtId="176" fontId="3" fillId="0" borderId="0" xfId="0" applyNumberFormat="1" applyFont="1" applyBorder="1" applyAlignment="1">
      <alignment horizontal="left"/>
    </xf>
    <xf numFmtId="0" fontId="4" fillId="0" borderId="0" xfId="0" applyFont="1" applyBorder="1"/>
    <xf numFmtId="49" fontId="1" fillId="0" borderId="0" xfId="0" applyNumberFormat="1" applyFont="1" applyFill="1" applyBorder="1" applyAlignment="1">
      <alignment horizontal="left"/>
    </xf>
    <xf numFmtId="49" fontId="1" fillId="0" borderId="0" xfId="0" applyNumberFormat="1" applyFont="1" applyBorder="1" applyAlignment="1">
      <alignment horizontal="left"/>
    </xf>
    <xf numFmtId="176" fontId="1" fillId="0" borderId="0" xfId="0" applyNumberFormat="1" applyFont="1" applyBorder="1" applyAlignment="1">
      <alignment horizontal="left"/>
    </xf>
    <xf numFmtId="0" fontId="0" fillId="0" borderId="0" xfId="0" applyFont="1" applyBorder="1"/>
    <xf numFmtId="176" fontId="5" fillId="0" borderId="0" xfId="0" applyNumberFormat="1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176" fontId="0" fillId="0" borderId="0" xfId="0" applyNumberFormat="1" applyFont="1" applyBorder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abSelected="1" workbookViewId="0">
      <selection activeCell="D30" sqref="D30"/>
    </sheetView>
  </sheetViews>
  <sheetFormatPr defaultRowHeight="13.8" x14ac:dyDescent="0.25"/>
  <cols>
    <col min="1" max="1" width="14.77734375" style="10" customWidth="1"/>
    <col min="2" max="2" width="11.88671875" style="11" customWidth="1"/>
    <col min="3" max="3" width="28.77734375" style="11" customWidth="1"/>
    <col min="4" max="6" width="12.44140625" style="12" customWidth="1"/>
    <col min="7" max="12" width="13.21875" style="12" customWidth="1"/>
    <col min="13" max="16384" width="8.88671875" style="8"/>
  </cols>
  <sheetData>
    <row r="1" spans="1:13" s="4" customFormat="1" x14ac:dyDescent="0.25">
      <c r="A1" s="1" t="s">
        <v>0</v>
      </c>
      <c r="B1" s="2" t="s">
        <v>2</v>
      </c>
      <c r="C1" s="2" t="s">
        <v>1</v>
      </c>
      <c r="D1" s="3" t="s">
        <v>83</v>
      </c>
      <c r="E1" s="3" t="s">
        <v>84</v>
      </c>
      <c r="F1" s="3" t="s">
        <v>85</v>
      </c>
      <c r="G1" s="3" t="s">
        <v>86</v>
      </c>
      <c r="H1" s="3" t="s">
        <v>87</v>
      </c>
      <c r="I1" s="3" t="s">
        <v>88</v>
      </c>
      <c r="J1" s="3" t="s">
        <v>89</v>
      </c>
      <c r="K1" s="3" t="s">
        <v>90</v>
      </c>
      <c r="L1" s="3" t="s">
        <v>91</v>
      </c>
      <c r="M1" s="2" t="s">
        <v>3</v>
      </c>
    </row>
    <row r="2" spans="1:13" x14ac:dyDescent="0.25">
      <c r="A2" s="5" t="s">
        <v>11</v>
      </c>
      <c r="B2" s="6" t="s">
        <v>6</v>
      </c>
      <c r="C2" s="6" t="s">
        <v>12</v>
      </c>
      <c r="D2" s="7">
        <v>0</v>
      </c>
      <c r="E2" s="7">
        <v>0</v>
      </c>
      <c r="F2" s="7">
        <v>0</v>
      </c>
      <c r="G2" s="9">
        <v>38.0638997</v>
      </c>
      <c r="H2" s="9">
        <v>41.361128000000001</v>
      </c>
      <c r="I2" s="9">
        <v>45.533656800000003</v>
      </c>
      <c r="J2" s="7">
        <v>0</v>
      </c>
      <c r="K2" s="7">
        <v>0</v>
      </c>
      <c r="L2" s="7">
        <v>0</v>
      </c>
      <c r="M2" s="6" t="s">
        <v>7</v>
      </c>
    </row>
    <row r="3" spans="1:13" x14ac:dyDescent="0.25">
      <c r="A3" s="5" t="s">
        <v>9</v>
      </c>
      <c r="B3" s="6" t="s">
        <v>6</v>
      </c>
      <c r="C3" s="6" t="s">
        <v>10</v>
      </c>
      <c r="D3" s="7">
        <v>0</v>
      </c>
      <c r="E3" s="7">
        <v>0</v>
      </c>
      <c r="F3" s="7">
        <v>0</v>
      </c>
      <c r="G3" s="7">
        <v>0.81705773599999998</v>
      </c>
      <c r="H3" s="7">
        <v>0.91320146099999999</v>
      </c>
      <c r="I3" s="7">
        <v>0.80027895699999996</v>
      </c>
      <c r="J3" s="7">
        <v>0</v>
      </c>
      <c r="K3" s="7">
        <v>0</v>
      </c>
      <c r="L3" s="7">
        <v>0</v>
      </c>
      <c r="M3" s="6" t="s">
        <v>8</v>
      </c>
    </row>
    <row r="4" spans="1:13" x14ac:dyDescent="0.25">
      <c r="A4" s="5" t="s">
        <v>4</v>
      </c>
      <c r="B4" s="6" t="s">
        <v>6</v>
      </c>
      <c r="C4" s="6" t="s">
        <v>5</v>
      </c>
      <c r="D4" s="7">
        <v>4.07442732E-2</v>
      </c>
      <c r="E4" s="7">
        <v>2.6737563700000001E-2</v>
      </c>
      <c r="F4" s="7">
        <v>3.4593604700000002E-2</v>
      </c>
      <c r="G4" s="9">
        <v>38.491473200000001</v>
      </c>
      <c r="H4" s="9">
        <v>35.702170799999998</v>
      </c>
      <c r="I4" s="9">
        <v>36.8047301</v>
      </c>
      <c r="J4" s="7">
        <v>0.43595891799999997</v>
      </c>
      <c r="K4" s="7">
        <v>0.51428282800000003</v>
      </c>
      <c r="L4" s="7">
        <v>0.65072447</v>
      </c>
      <c r="M4" s="6" t="s">
        <v>7</v>
      </c>
    </row>
    <row r="5" spans="1:13" x14ac:dyDescent="0.25">
      <c r="A5" s="5" t="s">
        <v>13</v>
      </c>
      <c r="B5" s="6" t="s">
        <v>6</v>
      </c>
      <c r="C5" s="6" t="s">
        <v>14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0.187913688</v>
      </c>
      <c r="K5" s="7">
        <v>0.19940080800000001</v>
      </c>
      <c r="L5" s="7">
        <v>0.34659152199999999</v>
      </c>
      <c r="M5" s="6" t="s">
        <v>8</v>
      </c>
    </row>
    <row r="6" spans="1:13" x14ac:dyDescent="0.25">
      <c r="A6" s="5" t="s">
        <v>15</v>
      </c>
      <c r="B6" s="6" t="s">
        <v>6</v>
      </c>
      <c r="C6" s="6" t="s">
        <v>16</v>
      </c>
      <c r="D6" s="7">
        <v>0.51758017499999998</v>
      </c>
      <c r="E6" s="7">
        <v>0.28341950599999999</v>
      </c>
      <c r="F6" s="7">
        <v>0.32184108500000003</v>
      </c>
      <c r="G6" s="9">
        <v>41.992192299999999</v>
      </c>
      <c r="H6" s="9">
        <v>42.2069385</v>
      </c>
      <c r="I6" s="9">
        <v>44.623408099999999</v>
      </c>
      <c r="J6" s="7">
        <v>0.49900256799999998</v>
      </c>
      <c r="K6" s="7">
        <v>0.35170909099999997</v>
      </c>
      <c r="L6" s="7">
        <v>0.49941233099999999</v>
      </c>
      <c r="M6" s="6" t="s">
        <v>8</v>
      </c>
    </row>
    <row r="7" spans="1:13" x14ac:dyDescent="0.25">
      <c r="A7" s="5" t="s">
        <v>26</v>
      </c>
      <c r="B7" s="6" t="s">
        <v>18</v>
      </c>
      <c r="C7" s="6" t="s">
        <v>27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0</v>
      </c>
      <c r="L7" s="7">
        <v>0</v>
      </c>
      <c r="M7" s="6" t="s">
        <v>19</v>
      </c>
    </row>
    <row r="8" spans="1:13" x14ac:dyDescent="0.25">
      <c r="A8" s="5" t="s">
        <v>71</v>
      </c>
      <c r="B8" s="6" t="s">
        <v>18</v>
      </c>
      <c r="C8" s="6" t="s">
        <v>72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9.6240371300000006E-3</v>
      </c>
      <c r="K8" s="7">
        <v>1.2796505099999999E-2</v>
      </c>
      <c r="L8" s="7">
        <v>2.2427938299999998E-2</v>
      </c>
      <c r="M8" s="6" t="s">
        <v>19</v>
      </c>
    </row>
    <row r="9" spans="1:13" x14ac:dyDescent="0.25">
      <c r="A9" s="5" t="s">
        <v>22</v>
      </c>
      <c r="B9" s="6" t="s">
        <v>18</v>
      </c>
      <c r="C9" s="6" t="s">
        <v>23</v>
      </c>
      <c r="D9" s="7">
        <v>1.6084818800000001E-2</v>
      </c>
      <c r="E9" s="7">
        <v>1.3011907600000001E-2</v>
      </c>
      <c r="F9" s="7">
        <v>2.81587209E-2</v>
      </c>
      <c r="G9" s="7">
        <v>3.0458804200000002E-2</v>
      </c>
      <c r="H9" s="7">
        <v>2.4795293199999999E-2</v>
      </c>
      <c r="I9" s="7">
        <v>2.67758237E-2</v>
      </c>
      <c r="J9" s="7">
        <v>0.13755876</v>
      </c>
      <c r="K9" s="7">
        <v>0.149089899</v>
      </c>
      <c r="L9" s="7">
        <v>0.254129094</v>
      </c>
      <c r="M9" s="6" t="s">
        <v>19</v>
      </c>
    </row>
    <row r="10" spans="1:13" x14ac:dyDescent="0.25">
      <c r="A10" s="5" t="s">
        <v>69</v>
      </c>
      <c r="B10" s="6" t="s">
        <v>18</v>
      </c>
      <c r="C10" s="6" t="s">
        <v>70</v>
      </c>
      <c r="D10" s="7">
        <v>2.8765722600000002E-2</v>
      </c>
      <c r="E10" s="7">
        <v>2.67359969E-2</v>
      </c>
      <c r="F10" s="7">
        <v>3.2346899200000001E-2</v>
      </c>
      <c r="G10" s="7">
        <v>7.8988493899999998E-2</v>
      </c>
      <c r="H10" s="7">
        <v>9.1290931199999995E-2</v>
      </c>
      <c r="I10" s="7">
        <v>7.6334546200000006E-2</v>
      </c>
      <c r="J10" s="7">
        <v>0.37866679800000003</v>
      </c>
      <c r="K10" s="7">
        <v>0.501929293</v>
      </c>
      <c r="L10" s="7">
        <v>0.81366666700000001</v>
      </c>
      <c r="M10" s="6" t="s">
        <v>19</v>
      </c>
    </row>
    <row r="11" spans="1:13" x14ac:dyDescent="0.25">
      <c r="A11" s="5" t="s">
        <v>37</v>
      </c>
      <c r="B11" s="6" t="s">
        <v>18</v>
      </c>
      <c r="C11" s="6" t="s">
        <v>38</v>
      </c>
      <c r="D11" s="7">
        <v>0</v>
      </c>
      <c r="E11" s="7">
        <v>0</v>
      </c>
      <c r="F11" s="7">
        <v>0</v>
      </c>
      <c r="G11" s="7">
        <v>4.4159852100000001E-2</v>
      </c>
      <c r="H11" s="7">
        <v>5.7240819599999999E-2</v>
      </c>
      <c r="I11" s="7">
        <v>5.6186173399999997E-2</v>
      </c>
      <c r="J11" s="7">
        <v>0.131648035</v>
      </c>
      <c r="K11" s="7">
        <v>0.25003434299999999</v>
      </c>
      <c r="L11" s="7">
        <v>0.35366666699999999</v>
      </c>
      <c r="M11" s="6" t="s">
        <v>19</v>
      </c>
    </row>
    <row r="12" spans="1:13" x14ac:dyDescent="0.25">
      <c r="A12" s="5" t="s">
        <v>29</v>
      </c>
      <c r="B12" s="6" t="s">
        <v>18</v>
      </c>
      <c r="C12" s="6" t="s">
        <v>30</v>
      </c>
      <c r="D12" s="7">
        <v>4.1102665599999998E-2</v>
      </c>
      <c r="E12" s="7">
        <v>8.5767724200000006E-2</v>
      </c>
      <c r="F12" s="7">
        <v>4.8706976700000001E-2</v>
      </c>
      <c r="G12" s="7">
        <v>9.9631600599999995E-2</v>
      </c>
      <c r="H12" s="7">
        <v>0.10425725299999999</v>
      </c>
      <c r="I12" s="7">
        <v>0.10368486</v>
      </c>
      <c r="J12" s="7">
        <v>0.42797748400000002</v>
      </c>
      <c r="K12" s="7">
        <v>0.48247474699999998</v>
      </c>
      <c r="L12" s="7">
        <v>0.603500963</v>
      </c>
      <c r="M12" s="6" t="s">
        <v>19</v>
      </c>
    </row>
    <row r="13" spans="1:13" x14ac:dyDescent="0.25">
      <c r="A13" s="5" t="s">
        <v>67</v>
      </c>
      <c r="B13" s="6" t="s">
        <v>18</v>
      </c>
      <c r="C13" s="6" t="s">
        <v>68</v>
      </c>
      <c r="D13" s="7">
        <v>4.11613911E-2</v>
      </c>
      <c r="E13" s="7">
        <v>6.3985898900000004E-2</v>
      </c>
      <c r="F13" s="7">
        <v>7.7351937999999995E-2</v>
      </c>
      <c r="G13" s="7">
        <v>0.24640435599999999</v>
      </c>
      <c r="H13" s="7">
        <v>0.24481842200000001</v>
      </c>
      <c r="I13" s="7">
        <v>0.22181119899999999</v>
      </c>
      <c r="J13" s="9">
        <v>1.10173415</v>
      </c>
      <c r="K13" s="9">
        <v>1.2108828300000001</v>
      </c>
      <c r="L13" s="9">
        <v>1.44265511</v>
      </c>
      <c r="M13" s="6" t="s">
        <v>19</v>
      </c>
    </row>
    <row r="14" spans="1:13" x14ac:dyDescent="0.25">
      <c r="A14" s="5" t="s">
        <v>61</v>
      </c>
      <c r="B14" s="6" t="s">
        <v>18</v>
      </c>
      <c r="C14" s="6" t="s">
        <v>62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3.1988939399999999E-2</v>
      </c>
      <c r="K14" s="7">
        <v>6.0252929300000001E-2</v>
      </c>
      <c r="L14" s="7">
        <v>5.5817340999999999E-2</v>
      </c>
      <c r="M14" s="6" t="s">
        <v>19</v>
      </c>
    </row>
    <row r="15" spans="1:13" x14ac:dyDescent="0.25">
      <c r="A15" s="5" t="s">
        <v>57</v>
      </c>
      <c r="B15" s="6" t="s">
        <v>18</v>
      </c>
      <c r="C15" s="6" t="s">
        <v>58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2.93663836E-2</v>
      </c>
      <c r="K15" s="7">
        <v>7.3316969699999998E-2</v>
      </c>
      <c r="L15" s="7">
        <v>0.104873218</v>
      </c>
      <c r="M15" s="6" t="s">
        <v>19</v>
      </c>
    </row>
    <row r="16" spans="1:13" x14ac:dyDescent="0.25">
      <c r="A16" s="5" t="s">
        <v>79</v>
      </c>
      <c r="B16" s="6" t="s">
        <v>18</v>
      </c>
      <c r="C16" s="6" t="s">
        <v>8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8.1139838000000006E-2</v>
      </c>
      <c r="K16" s="7">
        <v>0.10884787899999999</v>
      </c>
      <c r="L16" s="7">
        <v>0.1558158</v>
      </c>
      <c r="M16" s="6" t="s">
        <v>19</v>
      </c>
    </row>
    <row r="17" spans="1:13" x14ac:dyDescent="0.25">
      <c r="A17" s="5" t="s">
        <v>39</v>
      </c>
      <c r="B17" s="6" t="s">
        <v>18</v>
      </c>
      <c r="C17" s="6" t="s">
        <v>40</v>
      </c>
      <c r="D17" s="7">
        <v>5.1892336499999997E-2</v>
      </c>
      <c r="E17" s="7">
        <v>3.7791421899999997E-2</v>
      </c>
      <c r="F17" s="7">
        <v>4.3587209299999999E-2</v>
      </c>
      <c r="G17" s="7">
        <v>3.2172590899999999E-2</v>
      </c>
      <c r="H17" s="7">
        <v>2.9728748199999998E-2</v>
      </c>
      <c r="I17" s="7">
        <v>2.5811602999999999E-2</v>
      </c>
      <c r="J17" s="7">
        <v>0.10173948300000001</v>
      </c>
      <c r="K17" s="7">
        <v>0.107553737</v>
      </c>
      <c r="L17" s="7">
        <v>9.8707321799999997E-2</v>
      </c>
      <c r="M17" s="6" t="s">
        <v>19</v>
      </c>
    </row>
    <row r="18" spans="1:13" x14ac:dyDescent="0.25">
      <c r="A18" s="5" t="s">
        <v>31</v>
      </c>
      <c r="B18" s="6" t="s">
        <v>18</v>
      </c>
      <c r="C18" s="6" t="s">
        <v>32</v>
      </c>
      <c r="D18" s="7">
        <v>1.11689088E-2</v>
      </c>
      <c r="E18" s="7">
        <v>2.71216216E-2</v>
      </c>
      <c r="F18" s="7">
        <v>2.9723837199999999E-2</v>
      </c>
      <c r="G18" s="7">
        <v>5.0535442799999997E-2</v>
      </c>
      <c r="H18" s="7">
        <v>5.3917224600000001E-2</v>
      </c>
      <c r="I18" s="7">
        <v>4.93359612E-2</v>
      </c>
      <c r="J18" s="7">
        <v>0.226709461</v>
      </c>
      <c r="K18" s="7">
        <v>0.25433333299999999</v>
      </c>
      <c r="L18" s="7">
        <v>0.445408478</v>
      </c>
      <c r="M18" s="6" t="s">
        <v>19</v>
      </c>
    </row>
    <row r="19" spans="1:13" x14ac:dyDescent="0.25">
      <c r="A19" s="5" t="s">
        <v>53</v>
      </c>
      <c r="B19" s="6" t="s">
        <v>18</v>
      </c>
      <c r="C19" s="6" t="s">
        <v>54</v>
      </c>
      <c r="D19" s="7">
        <v>0.10039962500000001</v>
      </c>
      <c r="E19" s="7">
        <v>0.166910693</v>
      </c>
      <c r="F19" s="7">
        <v>0.16630930199999999</v>
      </c>
      <c r="G19" s="7">
        <v>0.82053831899999996</v>
      </c>
      <c r="H19" s="7">
        <v>0.76232501500000005</v>
      </c>
      <c r="I19" s="7">
        <v>0.72360218300000001</v>
      </c>
      <c r="J19" s="9">
        <v>3.4497728599999999</v>
      </c>
      <c r="K19" s="9">
        <v>4.2776565700000004</v>
      </c>
      <c r="L19" s="9">
        <v>6.5717726399999998</v>
      </c>
      <c r="M19" s="6" t="s">
        <v>19</v>
      </c>
    </row>
    <row r="20" spans="1:13" x14ac:dyDescent="0.25">
      <c r="A20" s="5" t="s">
        <v>63</v>
      </c>
      <c r="B20" s="6" t="s">
        <v>18</v>
      </c>
      <c r="C20" s="6" t="s">
        <v>64</v>
      </c>
      <c r="D20" s="7">
        <v>0</v>
      </c>
      <c r="E20" s="7">
        <v>0</v>
      </c>
      <c r="F20" s="7">
        <v>0</v>
      </c>
      <c r="G20" s="7">
        <v>1.6372159399999999</v>
      </c>
      <c r="H20" s="7">
        <v>1.5046500300000001</v>
      </c>
      <c r="I20" s="7">
        <v>1.49525167</v>
      </c>
      <c r="J20" s="9">
        <v>3.9805846300000001</v>
      </c>
      <c r="K20" s="9">
        <v>5.3943838399999997</v>
      </c>
      <c r="L20" s="9">
        <v>9.8504624300000003</v>
      </c>
      <c r="M20" s="6" t="s">
        <v>19</v>
      </c>
    </row>
    <row r="21" spans="1:13" x14ac:dyDescent="0.25">
      <c r="A21" s="5" t="s">
        <v>45</v>
      </c>
      <c r="B21" s="6" t="s">
        <v>18</v>
      </c>
      <c r="C21" s="6" t="s">
        <v>46</v>
      </c>
      <c r="D21" s="7">
        <v>8.9781132900000005E-2</v>
      </c>
      <c r="E21" s="7">
        <v>0.14705620799999999</v>
      </c>
      <c r="F21" s="7">
        <v>0.194263566</v>
      </c>
      <c r="G21" s="7">
        <v>0.23694883899999999</v>
      </c>
      <c r="H21" s="7">
        <v>0.222968148</v>
      </c>
      <c r="I21" s="7">
        <v>0.23692945200000001</v>
      </c>
      <c r="J21" s="9">
        <v>1.1298103900000001</v>
      </c>
      <c r="K21" s="9">
        <v>0.99428686899999996</v>
      </c>
      <c r="L21" s="9">
        <v>1.83486898</v>
      </c>
      <c r="M21" s="6" t="s">
        <v>19</v>
      </c>
    </row>
    <row r="22" spans="1:13" x14ac:dyDescent="0.25">
      <c r="A22" s="5" t="s">
        <v>33</v>
      </c>
      <c r="B22" s="6" t="s">
        <v>18</v>
      </c>
      <c r="C22" s="6" t="s">
        <v>34</v>
      </c>
      <c r="D22" s="7">
        <v>0.11864369</v>
      </c>
      <c r="E22" s="7">
        <v>0.170598316</v>
      </c>
      <c r="F22" s="7">
        <v>0.27831589099999998</v>
      </c>
      <c r="G22" s="7">
        <v>0.396669406</v>
      </c>
      <c r="H22" s="7">
        <v>0.32641103700000001</v>
      </c>
      <c r="I22" s="7">
        <v>0.42329896900000002</v>
      </c>
      <c r="J22" s="9">
        <v>2.3293106899999998</v>
      </c>
      <c r="K22" s="9">
        <v>1.8523858600000001</v>
      </c>
      <c r="L22" s="9">
        <v>4.69618497</v>
      </c>
      <c r="M22" s="6" t="s">
        <v>19</v>
      </c>
    </row>
    <row r="23" spans="1:13" x14ac:dyDescent="0.25">
      <c r="A23" s="5" t="s">
        <v>35</v>
      </c>
      <c r="B23" s="6" t="s">
        <v>18</v>
      </c>
      <c r="C23" s="6" t="s">
        <v>36</v>
      </c>
      <c r="D23" s="7">
        <v>0.27510412299999998</v>
      </c>
      <c r="E23" s="7">
        <v>0.537661575</v>
      </c>
      <c r="F23" s="7">
        <v>0.58725387600000001</v>
      </c>
      <c r="G23" s="7">
        <v>1.5401294400000001</v>
      </c>
      <c r="H23" s="7">
        <v>1.7167762200000001</v>
      </c>
      <c r="I23" s="7">
        <v>1.6817727899999999</v>
      </c>
      <c r="J23" s="9">
        <v>6.4512936999999999</v>
      </c>
      <c r="K23" s="9">
        <v>6.3610505100000001</v>
      </c>
      <c r="L23" s="9">
        <v>10.2136224</v>
      </c>
      <c r="M23" s="6" t="s">
        <v>19</v>
      </c>
    </row>
    <row r="24" spans="1:13" x14ac:dyDescent="0.25">
      <c r="A24" s="5" t="s">
        <v>47</v>
      </c>
      <c r="B24" s="6" t="s">
        <v>18</v>
      </c>
      <c r="C24" s="6" t="s">
        <v>48</v>
      </c>
      <c r="D24" s="7">
        <v>3.5624947900000002E-2</v>
      </c>
      <c r="E24" s="7">
        <v>7.50765766E-2</v>
      </c>
      <c r="F24" s="7">
        <v>9.5099806199999998E-2</v>
      </c>
      <c r="G24" s="7">
        <v>0.451181426</v>
      </c>
      <c r="H24" s="7">
        <v>0.43763237999999999</v>
      </c>
      <c r="I24" s="7">
        <v>0.4294906</v>
      </c>
      <c r="J24" s="9">
        <v>1.31723484</v>
      </c>
      <c r="K24" s="9">
        <v>1.4233494900000001</v>
      </c>
      <c r="L24" s="9">
        <v>2.07564547</v>
      </c>
      <c r="M24" s="6" t="s">
        <v>19</v>
      </c>
    </row>
    <row r="25" spans="1:13" x14ac:dyDescent="0.25">
      <c r="A25" s="5" t="s">
        <v>49</v>
      </c>
      <c r="B25" s="6" t="s">
        <v>18</v>
      </c>
      <c r="C25" s="6" t="s">
        <v>50</v>
      </c>
      <c r="D25" s="7">
        <v>1.8033819199999999E-2</v>
      </c>
      <c r="E25" s="7">
        <v>4.6638464599999999E-2</v>
      </c>
      <c r="F25" s="7">
        <v>5.7594573599999997E-2</v>
      </c>
      <c r="G25" s="7">
        <v>0.45782617599999997</v>
      </c>
      <c r="H25" s="7">
        <v>0.46868127399999998</v>
      </c>
      <c r="I25" s="7">
        <v>0.55311704100000003</v>
      </c>
      <c r="J25" s="9">
        <v>0.81217064999999999</v>
      </c>
      <c r="K25" s="9">
        <v>1.0284040400000001</v>
      </c>
      <c r="L25" s="9">
        <v>1.26051252</v>
      </c>
      <c r="M25" s="6" t="s">
        <v>19</v>
      </c>
    </row>
    <row r="26" spans="1:13" x14ac:dyDescent="0.25">
      <c r="A26" s="5" t="s">
        <v>65</v>
      </c>
      <c r="B26" s="6" t="s">
        <v>18</v>
      </c>
      <c r="C26" s="6" t="s">
        <v>66</v>
      </c>
      <c r="D26" s="7">
        <v>0</v>
      </c>
      <c r="E26" s="7">
        <v>0</v>
      </c>
      <c r="F26" s="7">
        <v>0</v>
      </c>
      <c r="G26" s="7">
        <v>1.26227656E-2</v>
      </c>
      <c r="H26" s="7">
        <v>8.4146885799999994E-3</v>
      </c>
      <c r="I26" s="7">
        <v>1.10457651E-2</v>
      </c>
      <c r="J26" s="7">
        <v>6.1584831100000001E-2</v>
      </c>
      <c r="K26" s="7">
        <v>7.3558383800000002E-2</v>
      </c>
      <c r="L26" s="7">
        <v>0.111523699</v>
      </c>
      <c r="M26" s="6" t="s">
        <v>19</v>
      </c>
    </row>
    <row r="27" spans="1:13" x14ac:dyDescent="0.25">
      <c r="A27" s="5" t="s">
        <v>51</v>
      </c>
      <c r="B27" s="6" t="s">
        <v>18</v>
      </c>
      <c r="C27" s="6" t="s">
        <v>52</v>
      </c>
      <c r="D27" s="7">
        <v>7.0067471899999999E-3</v>
      </c>
      <c r="E27" s="7">
        <v>2.2294555399999999E-2</v>
      </c>
      <c r="F27" s="7">
        <v>1.20318605E-2</v>
      </c>
      <c r="G27" s="7">
        <v>4.2656461899999998E-2</v>
      </c>
      <c r="H27" s="7">
        <v>5.3719009900000003E-2</v>
      </c>
      <c r="I27" s="7">
        <v>4.7549625999999998E-2</v>
      </c>
      <c r="J27" s="7">
        <v>0.104830733</v>
      </c>
      <c r="K27" s="7">
        <v>6.4634343400000002E-2</v>
      </c>
      <c r="L27" s="7">
        <v>0.123783622</v>
      </c>
      <c r="M27" s="6" t="s">
        <v>19</v>
      </c>
    </row>
    <row r="28" spans="1:13" x14ac:dyDescent="0.25">
      <c r="A28" s="5" t="s">
        <v>55</v>
      </c>
      <c r="B28" s="6" t="s">
        <v>18</v>
      </c>
      <c r="C28" s="6" t="s">
        <v>56</v>
      </c>
      <c r="D28" s="7">
        <v>1.6230528899999999E-2</v>
      </c>
      <c r="E28" s="7">
        <v>1.9233685899999999E-2</v>
      </c>
      <c r="F28" s="7">
        <v>1.1085813999999999E-2</v>
      </c>
      <c r="G28" s="7">
        <v>0.113875488</v>
      </c>
      <c r="H28" s="7">
        <v>0.104816799</v>
      </c>
      <c r="I28" s="7">
        <v>0.111189408</v>
      </c>
      <c r="J28" s="7">
        <v>0.19156014199999999</v>
      </c>
      <c r="K28" s="7">
        <v>0.19871818199999999</v>
      </c>
      <c r="L28" s="7">
        <v>0.23916762999999999</v>
      </c>
      <c r="M28" s="6" t="s">
        <v>19</v>
      </c>
    </row>
    <row r="29" spans="1:13" x14ac:dyDescent="0.25">
      <c r="A29" s="5" t="s">
        <v>81</v>
      </c>
      <c r="B29" s="6" t="s">
        <v>18</v>
      </c>
      <c r="C29" s="6" t="s">
        <v>82</v>
      </c>
      <c r="D29" s="7">
        <v>0</v>
      </c>
      <c r="E29" s="7">
        <v>0</v>
      </c>
      <c r="F29" s="7">
        <v>0</v>
      </c>
      <c r="G29" s="7">
        <v>0.241754674</v>
      </c>
      <c r="H29" s="7">
        <v>0.26909515099999998</v>
      </c>
      <c r="I29" s="7">
        <v>0.25194865599999999</v>
      </c>
      <c r="J29" s="7">
        <v>4.9456053700000002E-2</v>
      </c>
      <c r="K29" s="7">
        <v>0.107268687</v>
      </c>
      <c r="L29" s="7">
        <v>0.12574315999999999</v>
      </c>
      <c r="M29" s="6" t="s">
        <v>8</v>
      </c>
    </row>
    <row r="30" spans="1:13" x14ac:dyDescent="0.25">
      <c r="A30" s="5" t="s">
        <v>41</v>
      </c>
      <c r="B30" s="6" t="s">
        <v>18</v>
      </c>
      <c r="C30" s="6" t="s">
        <v>42</v>
      </c>
      <c r="D30" s="7">
        <v>3.6926072499999997E-2</v>
      </c>
      <c r="E30" s="7">
        <v>3.1548962E-2</v>
      </c>
      <c r="F30" s="7">
        <v>3.6644961199999999E-2</v>
      </c>
      <c r="G30" s="7">
        <v>0.67730634899999997</v>
      </c>
      <c r="H30" s="7">
        <v>0.63051328900000003</v>
      </c>
      <c r="I30" s="7">
        <v>0.69538103900000003</v>
      </c>
      <c r="J30" s="7">
        <v>6.0974323499999997E-2</v>
      </c>
      <c r="K30" s="7">
        <v>0.20913131300000001</v>
      </c>
      <c r="L30" s="7">
        <v>0.29727553000000001</v>
      </c>
      <c r="M30" s="6" t="s">
        <v>8</v>
      </c>
    </row>
    <row r="31" spans="1:13" x14ac:dyDescent="0.25">
      <c r="A31" s="5" t="s">
        <v>17</v>
      </c>
      <c r="B31" s="6" t="s">
        <v>18</v>
      </c>
      <c r="C31" s="6" t="s">
        <v>92</v>
      </c>
      <c r="D31" s="7">
        <v>3.09331529E-2</v>
      </c>
      <c r="E31" s="7">
        <v>6.2839012900000005E-2</v>
      </c>
      <c r="F31" s="7">
        <v>3.03385659E-2</v>
      </c>
      <c r="G31" s="9">
        <v>7.3887815899999998</v>
      </c>
      <c r="H31" s="9">
        <v>6.6234327400000002</v>
      </c>
      <c r="I31" s="9">
        <v>6.6497473200000004</v>
      </c>
      <c r="J31" s="7">
        <v>0.67617025500000005</v>
      </c>
      <c r="K31" s="7">
        <v>1.0470161600000001</v>
      </c>
      <c r="L31" s="7">
        <v>1.2985009599999999</v>
      </c>
      <c r="M31" s="6" t="s">
        <v>8</v>
      </c>
    </row>
    <row r="32" spans="1:13" x14ac:dyDescent="0.25">
      <c r="A32" s="5" t="s">
        <v>73</v>
      </c>
      <c r="B32" s="6" t="s">
        <v>18</v>
      </c>
      <c r="C32" s="6" t="s">
        <v>74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4.5889393600000002E-2</v>
      </c>
      <c r="K32" s="7">
        <v>6.9475757599999993E-2</v>
      </c>
      <c r="L32" s="7">
        <v>4.0008863200000001E-2</v>
      </c>
      <c r="M32" s="6" t="s">
        <v>8</v>
      </c>
    </row>
    <row r="33" spans="1:13" x14ac:dyDescent="0.25">
      <c r="A33" s="5" t="s">
        <v>28</v>
      </c>
      <c r="B33" s="6" t="s">
        <v>18</v>
      </c>
      <c r="C33" s="6" t="s">
        <v>93</v>
      </c>
      <c r="D33" s="7">
        <v>1.2296230699999999</v>
      </c>
      <c r="E33" s="7">
        <v>0.89126713700000004</v>
      </c>
      <c r="F33" s="7">
        <v>1.00150194</v>
      </c>
      <c r="G33" s="7">
        <v>1.1376700200000001</v>
      </c>
      <c r="H33" s="7">
        <v>1.24346318</v>
      </c>
      <c r="I33" s="7">
        <v>1.2432241799999999</v>
      </c>
      <c r="J33" s="9">
        <v>4.34222793</v>
      </c>
      <c r="K33" s="9">
        <v>6.77529293</v>
      </c>
      <c r="L33" s="9">
        <v>7.9235260099999998</v>
      </c>
      <c r="M33" s="6" t="s">
        <v>8</v>
      </c>
    </row>
    <row r="34" spans="1:13" x14ac:dyDescent="0.25">
      <c r="A34" s="5" t="s">
        <v>43</v>
      </c>
      <c r="B34" s="6" t="s">
        <v>18</v>
      </c>
      <c r="C34" s="6" t="s">
        <v>44</v>
      </c>
      <c r="D34" s="7">
        <v>0</v>
      </c>
      <c r="E34" s="7">
        <v>0</v>
      </c>
      <c r="F34" s="7">
        <v>0</v>
      </c>
      <c r="G34" s="7">
        <v>3.3002465600000002</v>
      </c>
      <c r="H34" s="7">
        <v>3.3261310599999998</v>
      </c>
      <c r="I34" s="7">
        <v>3.2973317199999999</v>
      </c>
      <c r="J34" s="7">
        <v>0.10717618</v>
      </c>
      <c r="K34" s="7">
        <v>0.106452121</v>
      </c>
      <c r="L34" s="7">
        <v>0.12943217700000001</v>
      </c>
      <c r="M34" s="6" t="s">
        <v>20</v>
      </c>
    </row>
    <row r="35" spans="1:13" x14ac:dyDescent="0.25">
      <c r="A35" s="5" t="s">
        <v>75</v>
      </c>
      <c r="B35" s="6" t="s">
        <v>18</v>
      </c>
      <c r="C35" s="6" t="s">
        <v>76</v>
      </c>
      <c r="D35" s="7">
        <v>0</v>
      </c>
      <c r="E35" s="7">
        <v>0</v>
      </c>
      <c r="F35" s="7">
        <v>0</v>
      </c>
      <c r="G35" s="7">
        <v>4.7432504600000001E-2</v>
      </c>
      <c r="H35" s="7">
        <v>4.4335970799999999E-2</v>
      </c>
      <c r="I35" s="7">
        <v>4.4871235099999997E-2</v>
      </c>
      <c r="J35" s="7">
        <v>0</v>
      </c>
      <c r="K35" s="7">
        <v>0</v>
      </c>
      <c r="L35" s="7">
        <v>0</v>
      </c>
      <c r="M35" s="6" t="s">
        <v>19</v>
      </c>
    </row>
    <row r="36" spans="1:13" x14ac:dyDescent="0.25">
      <c r="A36" s="5" t="s">
        <v>24</v>
      </c>
      <c r="B36" s="6" t="s">
        <v>18</v>
      </c>
      <c r="C36" s="6" t="s">
        <v>25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6" t="s">
        <v>21</v>
      </c>
    </row>
    <row r="37" spans="1:13" x14ac:dyDescent="0.25">
      <c r="A37" s="5" t="s">
        <v>59</v>
      </c>
      <c r="B37" s="6" t="s">
        <v>18</v>
      </c>
      <c r="C37" s="6" t="s">
        <v>60</v>
      </c>
      <c r="D37" s="7">
        <v>0</v>
      </c>
      <c r="E37" s="7">
        <v>0</v>
      </c>
      <c r="F37" s="7">
        <v>0</v>
      </c>
      <c r="G37" s="7">
        <v>8.1801109500000005E-4</v>
      </c>
      <c r="H37" s="7">
        <v>6.8506796499999997E-4</v>
      </c>
      <c r="I37" s="7">
        <v>6.5907216500000001E-4</v>
      </c>
      <c r="J37" s="7">
        <v>4.3103100899999998E-4</v>
      </c>
      <c r="K37" s="7">
        <v>1.9248343399999999E-4</v>
      </c>
      <c r="L37" s="7">
        <v>2.5002504799999999E-4</v>
      </c>
      <c r="M37" s="6" t="s">
        <v>20</v>
      </c>
    </row>
    <row r="38" spans="1:13" x14ac:dyDescent="0.25">
      <c r="A38" s="5" t="s">
        <v>77</v>
      </c>
      <c r="B38" s="6" t="s">
        <v>18</v>
      </c>
      <c r="C38" s="6" t="s">
        <v>78</v>
      </c>
      <c r="D38" s="7">
        <v>0</v>
      </c>
      <c r="E38" s="7">
        <v>0</v>
      </c>
      <c r="F38" s="7">
        <v>0</v>
      </c>
      <c r="G38" s="7">
        <v>2.1474625000000001E-2</v>
      </c>
      <c r="H38" s="7">
        <v>2.3269831599999999E-2</v>
      </c>
      <c r="I38" s="7">
        <v>2.4238326300000002E-2</v>
      </c>
      <c r="J38" s="7">
        <v>0</v>
      </c>
      <c r="K38" s="7">
        <v>0</v>
      </c>
      <c r="L38" s="7">
        <v>0</v>
      </c>
      <c r="M38" s="6" t="s">
        <v>20</v>
      </c>
    </row>
  </sheetData>
  <phoneticPr fontId="2" type="noConversion"/>
  <conditionalFormatting sqref="A1:XFD1048576">
    <cfRule type="cellIs" dxfId="0" priority="1" operator="equal">
      <formula>"N/A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8T11:52:08Z</dcterms:modified>
</cp:coreProperties>
</file>